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fanovergani/Desktop/CLL PAPER/Frontiers in Oncoloy submission/Tables/"/>
    </mc:Choice>
  </mc:AlternateContent>
  <xr:revisionPtr revIDLastSave="0" documentId="13_ncr:1_{DECCD2F1-4349-A542-85E9-FA45D1BE5528}" xr6:coauthVersionLast="47" xr6:coauthVersionMax="47" xr10:uidLastSave="{00000000-0000-0000-0000-000000000000}"/>
  <bookViews>
    <workbookView xWindow="0" yWindow="460" windowWidth="28800" windowHeight="16560" activeTab="2" xr2:uid="{27054A14-C58E-0348-9FCB-C784264C9C49}"/>
  </bookViews>
  <sheets>
    <sheet name="CLL patient" sheetId="7" r:id="rId1"/>
    <sheet name="Standard only" sheetId="6" r:id="rId2"/>
    <sheet name="Satellites only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1" i="7" l="1"/>
  <c r="F31" i="6"/>
  <c r="G27" i="6" s="1"/>
  <c r="D31" i="6"/>
  <c r="E30" i="6" s="1"/>
  <c r="B31" i="6"/>
  <c r="C27" i="6" s="1"/>
  <c r="F31" i="5"/>
  <c r="G11" i="5" s="1"/>
  <c r="D31" i="5"/>
  <c r="E26" i="5" s="1"/>
  <c r="B31" i="5"/>
  <c r="C18" i="5" s="1"/>
  <c r="C6" i="6" l="1"/>
  <c r="C2" i="6"/>
  <c r="C8" i="6"/>
  <c r="C3" i="6"/>
  <c r="C12" i="6"/>
  <c r="C28" i="6"/>
  <c r="C5" i="6"/>
  <c r="C16" i="6"/>
  <c r="C20" i="6"/>
  <c r="C24" i="6"/>
  <c r="G5" i="6"/>
  <c r="G25" i="6"/>
  <c r="C9" i="6"/>
  <c r="C13" i="6"/>
  <c r="C17" i="6"/>
  <c r="C21" i="6"/>
  <c r="C25" i="6"/>
  <c r="C29" i="6"/>
  <c r="G2" i="6"/>
  <c r="G6" i="6"/>
  <c r="G10" i="6"/>
  <c r="G16" i="6"/>
  <c r="G21" i="6"/>
  <c r="G26" i="6"/>
  <c r="C10" i="6"/>
  <c r="C14" i="6"/>
  <c r="C18" i="6"/>
  <c r="C22" i="6"/>
  <c r="C26" i="6"/>
  <c r="C30" i="6"/>
  <c r="G3" i="6"/>
  <c r="G12" i="6"/>
  <c r="G17" i="6"/>
  <c r="G22" i="6"/>
  <c r="G28" i="6"/>
  <c r="G9" i="6"/>
  <c r="G14" i="6"/>
  <c r="G20" i="6"/>
  <c r="C4" i="6"/>
  <c r="C7" i="6"/>
  <c r="C11" i="6"/>
  <c r="C15" i="6"/>
  <c r="C19" i="6"/>
  <c r="C23" i="6"/>
  <c r="G8" i="6"/>
  <c r="G13" i="6"/>
  <c r="G18" i="6"/>
  <c r="G24" i="6"/>
  <c r="E4" i="6"/>
  <c r="E7" i="6"/>
  <c r="E11" i="6"/>
  <c r="E15" i="6"/>
  <c r="E19" i="6"/>
  <c r="E23" i="6"/>
  <c r="E27" i="6"/>
  <c r="E28" i="6"/>
  <c r="E2" i="6"/>
  <c r="E5" i="6"/>
  <c r="E8" i="6"/>
  <c r="E12" i="6"/>
  <c r="E16" i="6"/>
  <c r="E20" i="6"/>
  <c r="E24" i="6"/>
  <c r="E3" i="6"/>
  <c r="E6" i="6"/>
  <c r="E9" i="6"/>
  <c r="E13" i="6"/>
  <c r="E17" i="6"/>
  <c r="E21" i="6"/>
  <c r="E25" i="6"/>
  <c r="E29" i="6"/>
  <c r="E10" i="6"/>
  <c r="E14" i="6"/>
  <c r="E18" i="6"/>
  <c r="E22" i="6"/>
  <c r="E26" i="6"/>
  <c r="G29" i="6"/>
  <c r="G30" i="6"/>
  <c r="G4" i="6"/>
  <c r="G7" i="6"/>
  <c r="G11" i="6"/>
  <c r="G15" i="6"/>
  <c r="G19" i="6"/>
  <c r="G23" i="6"/>
  <c r="E19" i="5"/>
  <c r="E29" i="5"/>
  <c r="E23" i="5"/>
  <c r="E3" i="5"/>
  <c r="E7" i="5"/>
  <c r="C25" i="5"/>
  <c r="C6" i="5"/>
  <c r="C29" i="5"/>
  <c r="E6" i="5"/>
  <c r="C7" i="5"/>
  <c r="C19" i="5"/>
  <c r="E25" i="5"/>
  <c r="C23" i="5"/>
  <c r="G22" i="5"/>
  <c r="C11" i="5"/>
  <c r="C16" i="5"/>
  <c r="C10" i="5"/>
  <c r="C30" i="5"/>
  <c r="C21" i="5"/>
  <c r="C20" i="5"/>
  <c r="C27" i="5"/>
  <c r="C14" i="5"/>
  <c r="E14" i="5"/>
  <c r="E27" i="5"/>
  <c r="E20" i="5"/>
  <c r="E21" i="5"/>
  <c r="E30" i="5"/>
  <c r="E10" i="5"/>
  <c r="E16" i="5"/>
  <c r="E11" i="5"/>
  <c r="G18" i="5"/>
  <c r="G28" i="5"/>
  <c r="G5" i="5"/>
  <c r="G2" i="5"/>
  <c r="G4" i="5"/>
  <c r="G12" i="5"/>
  <c r="G17" i="5"/>
  <c r="C26" i="5"/>
  <c r="C13" i="5"/>
  <c r="C8" i="5"/>
  <c r="C24" i="5"/>
  <c r="C15" i="5"/>
  <c r="C22" i="5"/>
  <c r="C9" i="5"/>
  <c r="E18" i="5"/>
  <c r="E28" i="5"/>
  <c r="E5" i="5"/>
  <c r="E2" i="5"/>
  <c r="E4" i="5"/>
  <c r="E12" i="5"/>
  <c r="E17" i="5"/>
  <c r="G3" i="5"/>
  <c r="G19" i="5"/>
  <c r="G29" i="5"/>
  <c r="G23" i="5"/>
  <c r="G7" i="5"/>
  <c r="G6" i="5"/>
  <c r="G25" i="5"/>
  <c r="G15" i="5"/>
  <c r="G24" i="5"/>
  <c r="G8" i="5"/>
  <c r="G13" i="5"/>
  <c r="G26" i="5"/>
  <c r="G9" i="5"/>
  <c r="C3" i="5"/>
  <c r="C17" i="5"/>
  <c r="C12" i="5"/>
  <c r="C4" i="5"/>
  <c r="C2" i="5"/>
  <c r="C5" i="5"/>
  <c r="C28" i="5"/>
  <c r="E9" i="5"/>
  <c r="E22" i="5"/>
  <c r="E15" i="5"/>
  <c r="E24" i="5"/>
  <c r="E8" i="5"/>
  <c r="E13" i="5"/>
  <c r="G14" i="5"/>
  <c r="G27" i="5"/>
  <c r="G20" i="5"/>
  <c r="G21" i="5"/>
  <c r="G30" i="5"/>
  <c r="G10" i="5"/>
  <c r="G16" i="5"/>
</calcChain>
</file>

<file path=xl/sharedStrings.xml><?xml version="1.0" encoding="utf-8"?>
<sst xmlns="http://schemas.openxmlformats.org/spreadsheetml/2006/main" count="105" uniqueCount="39">
  <si>
    <t>CB %</t>
  </si>
  <si>
    <t>BM %</t>
  </si>
  <si>
    <t>SUB#1</t>
  </si>
  <si>
    <t>SUB#2</t>
  </si>
  <si>
    <t>SUB#3C3</t>
  </si>
  <si>
    <t>SUB#4</t>
  </si>
  <si>
    <t>SUB#5</t>
  </si>
  <si>
    <t>SUB#6</t>
  </si>
  <si>
    <t>SUB#7C2</t>
  </si>
  <si>
    <t>SUB#8</t>
  </si>
  <si>
    <t>SUB#8B</t>
  </si>
  <si>
    <t>SUB#12</t>
  </si>
  <si>
    <t>SUB#14</t>
  </si>
  <si>
    <t>SUB#28A</t>
  </si>
  <si>
    <t>SUB#31</t>
  </si>
  <si>
    <t>SUB#59</t>
  </si>
  <si>
    <t>SUB#73</t>
  </si>
  <si>
    <t>SUB#77</t>
  </si>
  <si>
    <t>SUB#99</t>
  </si>
  <si>
    <t>SUB#111</t>
  </si>
  <si>
    <t>SUB#169</t>
  </si>
  <si>
    <t>SUB#188</t>
  </si>
  <si>
    <t>SUB#201</t>
  </si>
  <si>
    <t>SUB#202</t>
  </si>
  <si>
    <t>SUB#252</t>
  </si>
  <si>
    <t>Subsets</t>
  </si>
  <si>
    <t>SUB#3C2</t>
  </si>
  <si>
    <t>%</t>
  </si>
  <si>
    <t>SUB#10</t>
  </si>
  <si>
    <t>SUB#16</t>
  </si>
  <si>
    <t>#59#64B</t>
  </si>
  <si>
    <t>SUB#148B</t>
  </si>
  <si>
    <t>SUB#7D3</t>
  </si>
  <si>
    <t>Tot# sequences</t>
  </si>
  <si>
    <t>PBMC %</t>
  </si>
  <si>
    <t>CB # of seq</t>
  </si>
  <si>
    <t>BM # of seq</t>
  </si>
  <si>
    <t>PBMC # of seq</t>
  </si>
  <si>
    <t>SUB#6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 Light"/>
    </font>
    <font>
      <b/>
      <sz val="12"/>
      <color theme="1"/>
      <name val="Helvetica Light"/>
    </font>
    <font>
      <sz val="12"/>
      <name val="Helvetica Light"/>
    </font>
    <font>
      <b/>
      <sz val="12"/>
      <color rgb="FF000000"/>
      <name val="Helvetica Light"/>
    </font>
    <font>
      <b/>
      <sz val="12"/>
      <color rgb="FF000000"/>
      <name val="Helvetica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1" xfId="0" applyFont="1" applyBorder="1" applyAlignment="1">
      <alignment horizontal="center"/>
    </xf>
    <xf numFmtId="164" fontId="0" fillId="0" borderId="0" xfId="0" applyNumberFormat="1"/>
    <xf numFmtId="0" fontId="3" fillId="0" borderId="6" xfId="0" applyFont="1" applyBorder="1" applyAlignment="1">
      <alignment horizontal="center"/>
    </xf>
    <xf numFmtId="0" fontId="4" fillId="0" borderId="9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3" fillId="0" borderId="1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3" xfId="0" applyFont="1" applyFill="1" applyBorder="1" applyAlignment="1">
      <alignment horizontal="left"/>
    </xf>
    <xf numFmtId="0" fontId="3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4" fillId="0" borderId="21" xfId="0" applyFont="1" applyBorder="1" applyAlignment="1">
      <alignment horizontal="left"/>
    </xf>
    <xf numFmtId="0" fontId="4" fillId="0" borderId="21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22" xfId="0" applyFont="1" applyBorder="1" applyAlignment="1">
      <alignment horizontal="left"/>
    </xf>
    <xf numFmtId="0" fontId="4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13" xfId="0" applyFont="1" applyBorder="1" applyAlignment="1">
      <alignment horizontal="left"/>
    </xf>
    <xf numFmtId="0" fontId="0" fillId="0" borderId="24" xfId="0" applyBorder="1"/>
    <xf numFmtId="164" fontId="0" fillId="0" borderId="25" xfId="0" applyNumberFormat="1" applyBorder="1"/>
    <xf numFmtId="0" fontId="0" fillId="0" borderId="26" xfId="0" applyBorder="1"/>
    <xf numFmtId="164" fontId="0" fillId="0" borderId="27" xfId="0" applyNumberFormat="1" applyBorder="1"/>
    <xf numFmtId="0" fontId="0" fillId="0" borderId="28" xfId="0" applyBorder="1"/>
    <xf numFmtId="164" fontId="0" fillId="0" borderId="29" xfId="0" applyNumberFormat="1" applyBorder="1"/>
    <xf numFmtId="0" fontId="0" fillId="0" borderId="7" xfId="0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7" fillId="0" borderId="0" xfId="0" applyFont="1" applyBorder="1"/>
    <xf numFmtId="0" fontId="0" fillId="0" borderId="0" xfId="0" applyBorder="1"/>
    <xf numFmtId="0" fontId="4" fillId="0" borderId="0" xfId="0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DEF0F-A486-A14D-8D26-9AAA4011210B}">
  <dimension ref="A1:D32"/>
  <sheetViews>
    <sheetView workbookViewId="0">
      <selection activeCell="E22" sqref="E22"/>
    </sheetView>
  </sheetViews>
  <sheetFormatPr baseColWidth="10" defaultRowHeight="16"/>
  <sheetData>
    <row r="1" spans="1:4" ht="17" thickBot="1">
      <c r="A1" s="24" t="s">
        <v>25</v>
      </c>
      <c r="B1" s="42" t="s">
        <v>27</v>
      </c>
    </row>
    <row r="2" spans="1:4">
      <c r="A2" s="36" t="s">
        <v>2</v>
      </c>
      <c r="B2" s="37">
        <v>15.928659286592868</v>
      </c>
      <c r="C2" s="2"/>
      <c r="D2" s="2"/>
    </row>
    <row r="3" spans="1:4">
      <c r="A3" s="38" t="s">
        <v>3</v>
      </c>
      <c r="B3" s="39">
        <v>18.696186961869621</v>
      </c>
      <c r="C3" s="2"/>
      <c r="D3" s="2"/>
    </row>
    <row r="4" spans="1:4">
      <c r="A4" s="38" t="s">
        <v>5</v>
      </c>
      <c r="B4" s="39">
        <v>6.4883148831488322</v>
      </c>
      <c r="C4" s="2"/>
      <c r="D4" s="2"/>
    </row>
    <row r="5" spans="1:4">
      <c r="A5" s="38" t="s">
        <v>6</v>
      </c>
      <c r="B5" s="39">
        <v>3.6900369003690043</v>
      </c>
      <c r="C5" s="2"/>
      <c r="D5" s="2"/>
    </row>
    <row r="6" spans="1:4">
      <c r="A6" s="38" t="s">
        <v>7</v>
      </c>
      <c r="B6" s="39">
        <v>6.027060270602707</v>
      </c>
      <c r="C6" s="2"/>
      <c r="D6" s="2"/>
    </row>
    <row r="7" spans="1:4">
      <c r="A7" s="38" t="s">
        <v>9</v>
      </c>
      <c r="B7" s="39">
        <v>3.6900369003690043</v>
      </c>
      <c r="C7" s="2"/>
      <c r="D7" s="2"/>
    </row>
    <row r="8" spans="1:4">
      <c r="A8" s="38" t="s">
        <v>10</v>
      </c>
      <c r="B8" s="39">
        <v>1.6297662976629768</v>
      </c>
      <c r="C8" s="2"/>
      <c r="D8" s="2"/>
    </row>
    <row r="9" spans="1:4">
      <c r="A9" s="38" t="s">
        <v>28</v>
      </c>
      <c r="B9" s="39">
        <v>2.1217712177121775</v>
      </c>
      <c r="C9" s="2"/>
      <c r="D9" s="2"/>
    </row>
    <row r="10" spans="1:4">
      <c r="A10" s="38" t="s">
        <v>11</v>
      </c>
      <c r="B10" s="39">
        <v>1.7527675276752768</v>
      </c>
      <c r="C10" s="2"/>
      <c r="D10" s="2"/>
    </row>
    <row r="11" spans="1:4">
      <c r="A11" s="38" t="s">
        <v>12</v>
      </c>
      <c r="B11" s="39">
        <v>1.6605166051660518</v>
      </c>
      <c r="C11" s="2"/>
      <c r="D11" s="2"/>
    </row>
    <row r="12" spans="1:4">
      <c r="A12" s="38" t="s">
        <v>29</v>
      </c>
      <c r="B12" s="39">
        <v>1.9987699876998772</v>
      </c>
      <c r="C12" s="2"/>
      <c r="D12" s="2"/>
    </row>
    <row r="13" spans="1:4">
      <c r="A13" s="38" t="s">
        <v>14</v>
      </c>
      <c r="B13" s="39">
        <v>1.9372693726937271</v>
      </c>
      <c r="C13" s="2"/>
      <c r="D13" s="2"/>
    </row>
    <row r="14" spans="1:4">
      <c r="A14" s="38" t="s">
        <v>15</v>
      </c>
      <c r="B14" s="39">
        <v>2.4907749077490777</v>
      </c>
      <c r="C14" s="2"/>
      <c r="D14" s="2"/>
    </row>
    <row r="15" spans="1:4">
      <c r="A15" s="38" t="s">
        <v>30</v>
      </c>
      <c r="B15" s="39">
        <v>1.9065190651906521</v>
      </c>
      <c r="C15" s="2"/>
      <c r="D15" s="2"/>
    </row>
    <row r="16" spans="1:4">
      <c r="A16" s="38" t="s">
        <v>16</v>
      </c>
      <c r="B16" s="39">
        <v>1.5375153751537518</v>
      </c>
      <c r="C16" s="2"/>
      <c r="D16" s="2"/>
    </row>
    <row r="17" spans="1:4">
      <c r="A17" s="38" t="s">
        <v>17</v>
      </c>
      <c r="B17" s="39">
        <v>3.1672816728167286</v>
      </c>
      <c r="C17" s="2"/>
      <c r="D17" s="2"/>
    </row>
    <row r="18" spans="1:4">
      <c r="A18" s="38" t="s">
        <v>18</v>
      </c>
      <c r="B18" s="39">
        <v>2.9520295202952034</v>
      </c>
      <c r="C18" s="2"/>
      <c r="D18" s="2"/>
    </row>
    <row r="19" spans="1:4">
      <c r="A19" s="38" t="s">
        <v>19</v>
      </c>
      <c r="B19" s="39">
        <v>1.5067650676506767</v>
      </c>
      <c r="C19" s="2"/>
      <c r="D19" s="2"/>
    </row>
    <row r="20" spans="1:4">
      <c r="A20" s="38" t="s">
        <v>20</v>
      </c>
      <c r="B20" s="39">
        <v>1.5067650676506767</v>
      </c>
      <c r="C20" s="2"/>
      <c r="D20" s="2"/>
    </row>
    <row r="21" spans="1:4">
      <c r="A21" s="38" t="s">
        <v>21</v>
      </c>
      <c r="B21" s="39">
        <v>1.6912669126691271</v>
      </c>
      <c r="C21" s="2"/>
      <c r="D21" s="2"/>
    </row>
    <row r="22" spans="1:4">
      <c r="A22" s="38" t="s">
        <v>22</v>
      </c>
      <c r="B22" s="39">
        <v>1.7220172201722022</v>
      </c>
      <c r="C22" s="2"/>
      <c r="D22" s="2"/>
    </row>
    <row r="23" spans="1:4">
      <c r="A23" s="38" t="s">
        <v>24</v>
      </c>
      <c r="B23" s="39">
        <v>1.6297662976629768</v>
      </c>
      <c r="C23" s="2"/>
      <c r="D23" s="2"/>
    </row>
    <row r="24" spans="1:4">
      <c r="A24" s="38" t="s">
        <v>31</v>
      </c>
      <c r="B24" s="39">
        <v>3.7207872078720792</v>
      </c>
      <c r="C24" s="2"/>
      <c r="D24" s="2"/>
    </row>
    <row r="25" spans="1:4">
      <c r="A25" s="38" t="s">
        <v>13</v>
      </c>
      <c r="B25" s="39">
        <v>1.5067650676506767</v>
      </c>
      <c r="C25" s="2"/>
      <c r="D25" s="2"/>
    </row>
    <row r="26" spans="1:4">
      <c r="A26" s="38" t="s">
        <v>26</v>
      </c>
      <c r="B26" s="39">
        <v>1.6297662976629768</v>
      </c>
      <c r="C26" s="2"/>
      <c r="D26" s="2"/>
    </row>
    <row r="27" spans="1:4">
      <c r="A27" s="38" t="s">
        <v>4</v>
      </c>
      <c r="B27" s="39">
        <v>2.3370233702337027</v>
      </c>
      <c r="C27" s="2"/>
      <c r="D27" s="2"/>
    </row>
    <row r="28" spans="1:4">
      <c r="A28" s="38" t="s">
        <v>8</v>
      </c>
      <c r="B28" s="39">
        <v>1.7835178351783518</v>
      </c>
      <c r="C28" s="2"/>
      <c r="D28" s="2"/>
    </row>
    <row r="29" spans="1:4">
      <c r="A29" s="38" t="s">
        <v>32</v>
      </c>
      <c r="B29" s="39">
        <v>1.6297662976629768</v>
      </c>
      <c r="C29" s="2"/>
      <c r="D29" s="2"/>
    </row>
    <row r="30" spans="1:4" ht="17" thickBot="1">
      <c r="A30" s="40" t="s">
        <v>23</v>
      </c>
      <c r="B30" s="41">
        <v>1.6605166051660518</v>
      </c>
      <c r="C30" s="2"/>
      <c r="D30" s="2"/>
    </row>
    <row r="31" spans="1:4">
      <c r="B31">
        <f>SUM(B2:B30)</f>
        <v>100.00000000000003</v>
      </c>
      <c r="C31" s="2"/>
      <c r="D31" s="2"/>
    </row>
    <row r="32" spans="1:4">
      <c r="C32" s="2"/>
      <c r="D32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BBA97-3F6C-8543-B420-2EDCD82D517F}">
  <dimension ref="A1:S39"/>
  <sheetViews>
    <sheetView zoomScale="150" workbookViewId="0">
      <selection activeCell="A24" sqref="A24:E24"/>
    </sheetView>
  </sheetViews>
  <sheetFormatPr baseColWidth="10" defaultRowHeight="16"/>
  <cols>
    <col min="1" max="1" width="17.83203125" customWidth="1"/>
    <col min="2" max="2" width="20.33203125" customWidth="1"/>
    <col min="3" max="3" width="14.5" customWidth="1"/>
    <col min="4" max="4" width="16.5" customWidth="1"/>
    <col min="5" max="5" width="16.33203125" customWidth="1"/>
    <col min="6" max="6" width="16.1640625" customWidth="1"/>
    <col min="7" max="7" width="21.5" customWidth="1"/>
  </cols>
  <sheetData>
    <row r="1" spans="1:19" ht="17" thickBot="1">
      <c r="A1" s="24" t="s">
        <v>25</v>
      </c>
      <c r="B1" s="25" t="s">
        <v>35</v>
      </c>
      <c r="C1" s="26" t="s">
        <v>0</v>
      </c>
      <c r="D1" s="25" t="s">
        <v>36</v>
      </c>
      <c r="E1" s="27" t="s">
        <v>1</v>
      </c>
      <c r="F1" s="25" t="s">
        <v>37</v>
      </c>
      <c r="G1" s="28" t="s">
        <v>34</v>
      </c>
    </row>
    <row r="2" spans="1:19">
      <c r="A2" s="4" t="s">
        <v>2</v>
      </c>
      <c r="B2" s="15">
        <v>7</v>
      </c>
      <c r="C2" s="14">
        <f t="shared" ref="C2:C30" si="0">(B2/B$31)*100</f>
        <v>5.6910569105691051</v>
      </c>
      <c r="D2" s="18">
        <v>30</v>
      </c>
      <c r="E2" s="14">
        <f t="shared" ref="E2:E30" si="1">(D2/D$31)*100</f>
        <v>5.8479532163742682</v>
      </c>
      <c r="F2" s="18">
        <v>42</v>
      </c>
      <c r="G2" s="14">
        <f t="shared" ref="G2:G30" si="2">(F2/F$31)*100</f>
        <v>4.2042042042042045</v>
      </c>
    </row>
    <row r="3" spans="1:19">
      <c r="A3" s="29" t="s">
        <v>3</v>
      </c>
      <c r="B3" s="30">
        <v>2</v>
      </c>
      <c r="C3" s="22">
        <f t="shared" si="0"/>
        <v>1.6260162601626018</v>
      </c>
      <c r="D3" s="31">
        <v>22</v>
      </c>
      <c r="E3" s="22">
        <f t="shared" si="1"/>
        <v>4.2884990253411299</v>
      </c>
      <c r="F3" s="31">
        <v>52</v>
      </c>
      <c r="G3" s="22">
        <f t="shared" si="2"/>
        <v>5.2052052052052051</v>
      </c>
      <c r="I3" s="47"/>
      <c r="J3" s="47"/>
      <c r="K3" s="47"/>
      <c r="L3" s="47"/>
      <c r="M3" s="47"/>
      <c r="N3" s="47"/>
      <c r="O3" s="47"/>
      <c r="P3" s="47"/>
      <c r="Q3" s="47"/>
      <c r="R3" s="47"/>
      <c r="S3" s="47"/>
    </row>
    <row r="4" spans="1:19">
      <c r="A4" s="29" t="s">
        <v>5</v>
      </c>
      <c r="B4" s="30">
        <v>0</v>
      </c>
      <c r="C4" s="22">
        <f t="shared" si="0"/>
        <v>0</v>
      </c>
      <c r="D4" s="31">
        <v>6</v>
      </c>
      <c r="E4" s="22">
        <f t="shared" si="1"/>
        <v>1.1695906432748537</v>
      </c>
      <c r="F4" s="31">
        <v>7</v>
      </c>
      <c r="G4" s="22">
        <f t="shared" si="2"/>
        <v>0.70070070070070067</v>
      </c>
      <c r="I4" s="48"/>
      <c r="J4" s="43"/>
      <c r="K4" s="47"/>
      <c r="L4" s="47"/>
      <c r="M4" s="47"/>
      <c r="N4" s="47"/>
      <c r="O4" s="47"/>
      <c r="P4" s="47"/>
      <c r="Q4" s="47"/>
      <c r="R4" s="47"/>
      <c r="S4" s="47"/>
    </row>
    <row r="5" spans="1:19">
      <c r="A5" s="29" t="s">
        <v>6</v>
      </c>
      <c r="B5" s="30">
        <v>4</v>
      </c>
      <c r="C5" s="22">
        <f t="shared" si="0"/>
        <v>3.2520325203252036</v>
      </c>
      <c r="D5" s="31">
        <v>15</v>
      </c>
      <c r="E5" s="22">
        <f t="shared" si="1"/>
        <v>2.9239766081871341</v>
      </c>
      <c r="F5" s="31">
        <v>30</v>
      </c>
      <c r="G5" s="22">
        <f t="shared" si="2"/>
        <v>3.0030030030030028</v>
      </c>
      <c r="I5" s="48"/>
      <c r="J5" s="43"/>
      <c r="K5" s="47"/>
      <c r="L5" s="47"/>
      <c r="M5" s="47"/>
      <c r="N5" s="47"/>
      <c r="O5" s="47"/>
      <c r="P5" s="47"/>
      <c r="Q5" s="47"/>
      <c r="R5" s="47"/>
      <c r="S5" s="47"/>
    </row>
    <row r="6" spans="1:19">
      <c r="A6" s="29" t="s">
        <v>7</v>
      </c>
      <c r="B6" s="30">
        <v>0</v>
      </c>
      <c r="C6" s="22">
        <f t="shared" si="0"/>
        <v>0</v>
      </c>
      <c r="D6" s="31">
        <v>2</v>
      </c>
      <c r="E6" s="22">
        <f t="shared" si="1"/>
        <v>0.38986354775828458</v>
      </c>
      <c r="F6" s="31">
        <v>5</v>
      </c>
      <c r="G6" s="22">
        <f t="shared" si="2"/>
        <v>0.50050050050050054</v>
      </c>
      <c r="I6" s="48"/>
      <c r="J6" s="43"/>
      <c r="K6" s="47"/>
      <c r="L6" s="47"/>
      <c r="M6" s="47"/>
      <c r="N6" s="49"/>
      <c r="O6" s="49"/>
      <c r="P6" s="50"/>
      <c r="Q6" s="47"/>
      <c r="R6" s="47"/>
      <c r="S6" s="47"/>
    </row>
    <row r="7" spans="1:19">
      <c r="A7" s="29" t="s">
        <v>9</v>
      </c>
      <c r="B7" s="30">
        <v>2</v>
      </c>
      <c r="C7" s="22">
        <f t="shared" si="0"/>
        <v>1.6260162601626018</v>
      </c>
      <c r="D7" s="31">
        <v>2</v>
      </c>
      <c r="E7" s="22">
        <f t="shared" si="1"/>
        <v>0.38986354775828458</v>
      </c>
      <c r="F7" s="31">
        <v>9</v>
      </c>
      <c r="G7" s="22">
        <f t="shared" si="2"/>
        <v>0.90090090090090091</v>
      </c>
      <c r="I7" s="48"/>
      <c r="J7" s="43"/>
      <c r="K7" s="47"/>
      <c r="L7" s="47"/>
      <c r="M7" s="47"/>
      <c r="N7" s="48"/>
      <c r="O7" s="43"/>
      <c r="P7" s="44"/>
      <c r="Q7" s="47"/>
      <c r="R7" s="47"/>
      <c r="S7" s="47"/>
    </row>
    <row r="8" spans="1:19">
      <c r="A8" s="29" t="s">
        <v>10</v>
      </c>
      <c r="B8" s="30">
        <v>5</v>
      </c>
      <c r="C8" s="22">
        <f t="shared" si="0"/>
        <v>4.0650406504065035</v>
      </c>
      <c r="D8" s="31">
        <v>8</v>
      </c>
      <c r="E8" s="22">
        <f t="shared" si="1"/>
        <v>1.5594541910331383</v>
      </c>
      <c r="F8" s="31">
        <v>9</v>
      </c>
      <c r="G8" s="22">
        <f t="shared" si="2"/>
        <v>0.90090090090090091</v>
      </c>
      <c r="I8" s="48"/>
      <c r="J8" s="43"/>
      <c r="K8" s="47"/>
      <c r="L8" s="47"/>
      <c r="M8" s="47"/>
      <c r="N8" s="48"/>
      <c r="O8" s="43"/>
      <c r="P8" s="44"/>
      <c r="Q8" s="47"/>
      <c r="R8" s="47"/>
      <c r="S8" s="47"/>
    </row>
    <row r="9" spans="1:19">
      <c r="A9" s="29" t="s">
        <v>28</v>
      </c>
      <c r="B9" s="30">
        <v>8</v>
      </c>
      <c r="C9" s="22">
        <f t="shared" si="0"/>
        <v>6.5040650406504072</v>
      </c>
      <c r="D9" s="31">
        <v>3</v>
      </c>
      <c r="E9" s="22">
        <f t="shared" si="1"/>
        <v>0.58479532163742687</v>
      </c>
      <c r="F9" s="31">
        <v>3</v>
      </c>
      <c r="G9" s="22">
        <f t="shared" si="2"/>
        <v>0.3003003003003003</v>
      </c>
      <c r="I9" s="48"/>
      <c r="J9" s="43"/>
      <c r="K9" s="47"/>
      <c r="L9" s="47"/>
      <c r="M9" s="47"/>
      <c r="N9" s="48"/>
      <c r="O9" s="43"/>
      <c r="P9" s="44"/>
      <c r="Q9" s="47"/>
      <c r="R9" s="47"/>
      <c r="S9" s="47"/>
    </row>
    <row r="10" spans="1:19">
      <c r="A10" s="29" t="s">
        <v>11</v>
      </c>
      <c r="B10" s="30">
        <v>1</v>
      </c>
      <c r="C10" s="22">
        <f t="shared" si="0"/>
        <v>0.81300813008130091</v>
      </c>
      <c r="D10" s="31">
        <v>38</v>
      </c>
      <c r="E10" s="22">
        <f t="shared" si="1"/>
        <v>7.4074074074074066</v>
      </c>
      <c r="F10" s="31">
        <v>26</v>
      </c>
      <c r="G10" s="22">
        <f t="shared" si="2"/>
        <v>2.6026026026026026</v>
      </c>
      <c r="I10" s="48"/>
      <c r="J10" s="43"/>
      <c r="K10" s="47"/>
      <c r="L10" s="47"/>
      <c r="M10" s="47"/>
      <c r="N10" s="48"/>
      <c r="O10" s="43"/>
      <c r="P10" s="44"/>
      <c r="Q10" s="47"/>
      <c r="R10" s="47"/>
      <c r="S10" s="47"/>
    </row>
    <row r="11" spans="1:19">
      <c r="A11" s="29" t="s">
        <v>12</v>
      </c>
      <c r="B11" s="30">
        <v>49</v>
      </c>
      <c r="C11" s="22">
        <f t="shared" si="0"/>
        <v>39.837398373983739</v>
      </c>
      <c r="D11" s="31">
        <v>63</v>
      </c>
      <c r="E11" s="22">
        <f t="shared" si="1"/>
        <v>12.280701754385964</v>
      </c>
      <c r="F11" s="31">
        <v>130</v>
      </c>
      <c r="G11" s="22">
        <f t="shared" si="2"/>
        <v>13.013013013013014</v>
      </c>
      <c r="I11" s="48"/>
      <c r="J11" s="43"/>
      <c r="K11" s="47"/>
      <c r="L11" s="47"/>
      <c r="M11" s="47"/>
      <c r="N11" s="48"/>
      <c r="O11" s="43"/>
      <c r="P11" s="44"/>
      <c r="Q11" s="47"/>
      <c r="R11" s="47"/>
      <c r="S11" s="47"/>
    </row>
    <row r="12" spans="1:19">
      <c r="A12" s="29" t="s">
        <v>29</v>
      </c>
      <c r="B12" s="30">
        <v>0</v>
      </c>
      <c r="C12" s="22">
        <f t="shared" si="0"/>
        <v>0</v>
      </c>
      <c r="D12" s="31">
        <v>0</v>
      </c>
      <c r="E12" s="22">
        <f t="shared" si="1"/>
        <v>0</v>
      </c>
      <c r="F12" s="31">
        <v>0</v>
      </c>
      <c r="G12" s="22">
        <f t="shared" si="2"/>
        <v>0</v>
      </c>
      <c r="I12" s="48"/>
      <c r="J12" s="43"/>
      <c r="K12" s="47"/>
      <c r="L12" s="47"/>
      <c r="M12" s="47"/>
      <c r="N12" s="48"/>
      <c r="O12" s="43"/>
      <c r="P12" s="44"/>
      <c r="Q12" s="47"/>
      <c r="R12" s="47"/>
      <c r="S12" s="47"/>
    </row>
    <row r="13" spans="1:19">
      <c r="A13" s="29" t="s">
        <v>14</v>
      </c>
      <c r="B13" s="30">
        <v>0</v>
      </c>
      <c r="C13" s="22">
        <f t="shared" si="0"/>
        <v>0</v>
      </c>
      <c r="D13" s="31">
        <v>5</v>
      </c>
      <c r="E13" s="22">
        <f t="shared" si="1"/>
        <v>0.97465886939571145</v>
      </c>
      <c r="F13" s="31">
        <v>12</v>
      </c>
      <c r="G13" s="22">
        <f t="shared" si="2"/>
        <v>1.2012012012012012</v>
      </c>
      <c r="I13" s="48"/>
      <c r="J13" s="43"/>
      <c r="K13" s="47"/>
      <c r="L13" s="47"/>
      <c r="M13" s="47"/>
      <c r="N13" s="48"/>
      <c r="O13" s="43"/>
      <c r="P13" s="44"/>
      <c r="Q13" s="47"/>
      <c r="R13" s="47"/>
      <c r="S13" s="47"/>
    </row>
    <row r="14" spans="1:19">
      <c r="A14" s="29" t="s">
        <v>15</v>
      </c>
      <c r="B14" s="30">
        <v>3</v>
      </c>
      <c r="C14" s="22">
        <f t="shared" si="0"/>
        <v>2.4390243902439024</v>
      </c>
      <c r="D14" s="31">
        <v>27</v>
      </c>
      <c r="E14" s="22">
        <f t="shared" si="1"/>
        <v>5.2631578947368416</v>
      </c>
      <c r="F14" s="31">
        <v>28</v>
      </c>
      <c r="G14" s="22">
        <f t="shared" si="2"/>
        <v>2.8028028028028027</v>
      </c>
      <c r="I14" s="48"/>
      <c r="J14" s="43"/>
      <c r="K14" s="47"/>
      <c r="L14" s="47"/>
      <c r="M14" s="47"/>
      <c r="N14" s="48"/>
      <c r="O14" s="43"/>
      <c r="P14" s="44"/>
      <c r="Q14" s="47"/>
      <c r="R14" s="47"/>
      <c r="S14" s="47"/>
    </row>
    <row r="15" spans="1:19">
      <c r="A15" s="29" t="s">
        <v>38</v>
      </c>
      <c r="B15" s="30">
        <v>4</v>
      </c>
      <c r="C15" s="22">
        <f t="shared" si="0"/>
        <v>3.2520325203252036</v>
      </c>
      <c r="D15" s="31">
        <v>31</v>
      </c>
      <c r="E15" s="22">
        <f t="shared" si="1"/>
        <v>6.0428849902534107</v>
      </c>
      <c r="F15" s="31">
        <v>12</v>
      </c>
      <c r="G15" s="22">
        <f t="shared" si="2"/>
        <v>1.2012012012012012</v>
      </c>
      <c r="I15" s="48"/>
      <c r="J15" s="43"/>
      <c r="K15" s="47"/>
      <c r="L15" s="47"/>
      <c r="M15" s="47"/>
      <c r="N15" s="48"/>
      <c r="O15" s="43"/>
      <c r="P15" s="44"/>
      <c r="Q15" s="47"/>
      <c r="R15" s="47"/>
      <c r="S15" s="47"/>
    </row>
    <row r="16" spans="1:19">
      <c r="A16" s="29" t="s">
        <v>16</v>
      </c>
      <c r="B16" s="30">
        <v>16</v>
      </c>
      <c r="C16" s="22">
        <f t="shared" si="0"/>
        <v>13.008130081300814</v>
      </c>
      <c r="D16" s="31">
        <v>18</v>
      </c>
      <c r="E16" s="22">
        <f t="shared" si="1"/>
        <v>3.5087719298245612</v>
      </c>
      <c r="F16" s="31">
        <v>109</v>
      </c>
      <c r="G16" s="22">
        <f t="shared" si="2"/>
        <v>10.910910910910911</v>
      </c>
      <c r="I16" s="48"/>
      <c r="J16" s="43"/>
      <c r="K16" s="47"/>
      <c r="L16" s="47"/>
      <c r="M16" s="47"/>
      <c r="N16" s="48"/>
      <c r="O16" s="43"/>
      <c r="P16" s="44"/>
      <c r="Q16" s="47"/>
      <c r="R16" s="47"/>
      <c r="S16" s="47"/>
    </row>
    <row r="17" spans="1:19">
      <c r="A17" s="29" t="s">
        <v>17</v>
      </c>
      <c r="B17" s="30">
        <v>2</v>
      </c>
      <c r="C17" s="22">
        <f t="shared" si="0"/>
        <v>1.6260162601626018</v>
      </c>
      <c r="D17" s="31">
        <v>14</v>
      </c>
      <c r="E17" s="22">
        <f t="shared" si="1"/>
        <v>2.7290448343079921</v>
      </c>
      <c r="F17" s="31">
        <v>24</v>
      </c>
      <c r="G17" s="22">
        <f t="shared" si="2"/>
        <v>2.4024024024024024</v>
      </c>
      <c r="I17" s="48"/>
      <c r="J17" s="43"/>
      <c r="K17" s="47"/>
      <c r="L17" s="47"/>
      <c r="M17" s="47"/>
      <c r="N17" s="48"/>
      <c r="O17" s="43"/>
      <c r="P17" s="44"/>
      <c r="Q17" s="47"/>
      <c r="R17" s="47"/>
      <c r="S17" s="47"/>
    </row>
    <row r="18" spans="1:19">
      <c r="A18" s="29" t="s">
        <v>18</v>
      </c>
      <c r="B18" s="30">
        <v>0</v>
      </c>
      <c r="C18" s="22">
        <f t="shared" si="0"/>
        <v>0</v>
      </c>
      <c r="D18" s="31">
        <v>0</v>
      </c>
      <c r="E18" s="22">
        <f t="shared" si="1"/>
        <v>0</v>
      </c>
      <c r="F18" s="31">
        <v>5</v>
      </c>
      <c r="G18" s="22">
        <f t="shared" si="2"/>
        <v>0.50050050050050054</v>
      </c>
      <c r="I18" s="48"/>
      <c r="J18" s="43"/>
      <c r="K18" s="47"/>
      <c r="L18" s="47"/>
      <c r="M18" s="47"/>
      <c r="N18" s="48"/>
      <c r="O18" s="43"/>
      <c r="P18" s="44"/>
      <c r="Q18" s="47"/>
      <c r="R18" s="47"/>
      <c r="S18" s="47"/>
    </row>
    <row r="19" spans="1:19">
      <c r="A19" s="29" t="s">
        <v>19</v>
      </c>
      <c r="B19" s="30">
        <v>2</v>
      </c>
      <c r="C19" s="22">
        <f t="shared" si="0"/>
        <v>1.6260162601626018</v>
      </c>
      <c r="D19" s="31">
        <v>0</v>
      </c>
      <c r="E19" s="22">
        <f t="shared" si="1"/>
        <v>0</v>
      </c>
      <c r="F19" s="31">
        <v>3</v>
      </c>
      <c r="G19" s="22">
        <f t="shared" si="2"/>
        <v>0.3003003003003003</v>
      </c>
      <c r="I19" s="48"/>
      <c r="J19" s="43"/>
      <c r="K19" s="47"/>
      <c r="L19" s="47"/>
      <c r="M19" s="47"/>
      <c r="N19" s="48"/>
      <c r="O19" s="43"/>
      <c r="P19" s="44"/>
      <c r="Q19" s="47"/>
      <c r="R19" s="47"/>
      <c r="S19" s="47"/>
    </row>
    <row r="20" spans="1:19">
      <c r="A20" s="29" t="s">
        <v>20</v>
      </c>
      <c r="B20" s="30">
        <v>5</v>
      </c>
      <c r="C20" s="22">
        <f t="shared" si="0"/>
        <v>4.0650406504065035</v>
      </c>
      <c r="D20" s="31">
        <v>17</v>
      </c>
      <c r="E20" s="22">
        <f t="shared" si="1"/>
        <v>3.3138401559454191</v>
      </c>
      <c r="F20" s="31">
        <v>26</v>
      </c>
      <c r="G20" s="22">
        <f t="shared" si="2"/>
        <v>2.6026026026026026</v>
      </c>
      <c r="I20" s="48"/>
      <c r="J20" s="43"/>
      <c r="K20" s="47"/>
      <c r="L20" s="47"/>
      <c r="M20" s="47"/>
      <c r="N20" s="48"/>
      <c r="O20" s="43"/>
      <c r="P20" s="44"/>
      <c r="Q20" s="47"/>
      <c r="R20" s="47"/>
      <c r="S20" s="47"/>
    </row>
    <row r="21" spans="1:19">
      <c r="A21" s="29" t="s">
        <v>21</v>
      </c>
      <c r="B21" s="30">
        <v>0</v>
      </c>
      <c r="C21" s="22">
        <f t="shared" si="0"/>
        <v>0</v>
      </c>
      <c r="D21" s="31">
        <v>2</v>
      </c>
      <c r="E21" s="22">
        <f t="shared" si="1"/>
        <v>0.38986354775828458</v>
      </c>
      <c r="F21" s="31">
        <v>5</v>
      </c>
      <c r="G21" s="22">
        <f t="shared" si="2"/>
        <v>0.50050050050050054</v>
      </c>
      <c r="I21" s="48"/>
      <c r="J21" s="43"/>
      <c r="K21" s="47"/>
      <c r="L21" s="47"/>
      <c r="M21" s="47"/>
      <c r="N21" s="48"/>
      <c r="O21" s="43"/>
      <c r="P21" s="44"/>
      <c r="Q21" s="47"/>
      <c r="R21" s="47"/>
      <c r="S21" s="47"/>
    </row>
    <row r="22" spans="1:19">
      <c r="A22" s="29" t="s">
        <v>22</v>
      </c>
      <c r="B22" s="30">
        <v>0</v>
      </c>
      <c r="C22" s="22">
        <f t="shared" si="0"/>
        <v>0</v>
      </c>
      <c r="D22" s="31">
        <v>2</v>
      </c>
      <c r="E22" s="22">
        <f t="shared" si="1"/>
        <v>0.38986354775828458</v>
      </c>
      <c r="F22" s="31">
        <v>4</v>
      </c>
      <c r="G22" s="22">
        <f t="shared" si="2"/>
        <v>0.40040040040040037</v>
      </c>
      <c r="I22" s="48"/>
      <c r="J22" s="43"/>
      <c r="K22" s="47"/>
      <c r="L22" s="47"/>
      <c r="M22" s="47"/>
      <c r="N22" s="48"/>
      <c r="O22" s="43"/>
      <c r="P22" s="44"/>
      <c r="Q22" s="47"/>
      <c r="R22" s="47"/>
      <c r="S22" s="47"/>
    </row>
    <row r="23" spans="1:19">
      <c r="A23" s="29" t="s">
        <v>24</v>
      </c>
      <c r="B23" s="30">
        <v>0</v>
      </c>
      <c r="C23" s="22">
        <f t="shared" si="0"/>
        <v>0</v>
      </c>
      <c r="D23" s="31">
        <v>1</v>
      </c>
      <c r="E23" s="22">
        <f t="shared" si="1"/>
        <v>0.19493177387914229</v>
      </c>
      <c r="F23" s="31">
        <v>3</v>
      </c>
      <c r="G23" s="22">
        <f t="shared" si="2"/>
        <v>0.3003003003003003</v>
      </c>
      <c r="I23" s="48"/>
      <c r="J23" s="43"/>
      <c r="K23" s="47"/>
      <c r="L23" s="47"/>
      <c r="M23" s="47"/>
      <c r="N23" s="48"/>
      <c r="O23" s="43"/>
      <c r="P23" s="44"/>
      <c r="Q23" s="47"/>
      <c r="R23" s="47"/>
      <c r="S23" s="47"/>
    </row>
    <row r="24" spans="1:19">
      <c r="A24" s="29" t="s">
        <v>31</v>
      </c>
      <c r="B24" s="30">
        <v>0</v>
      </c>
      <c r="C24" s="22">
        <f t="shared" si="0"/>
        <v>0</v>
      </c>
      <c r="D24" s="31">
        <v>81</v>
      </c>
      <c r="E24" s="22">
        <f t="shared" si="1"/>
        <v>15.789473684210526</v>
      </c>
      <c r="F24" s="31">
        <v>258</v>
      </c>
      <c r="G24" s="22">
        <f t="shared" si="2"/>
        <v>25.825825825825827</v>
      </c>
      <c r="I24" s="48"/>
      <c r="J24" s="43"/>
      <c r="K24" s="47"/>
      <c r="L24" s="47"/>
      <c r="M24" s="47"/>
      <c r="N24" s="48"/>
      <c r="O24" s="43"/>
      <c r="P24" s="44"/>
      <c r="Q24" s="47"/>
      <c r="R24" s="47"/>
      <c r="S24" s="47"/>
    </row>
    <row r="25" spans="1:19">
      <c r="A25" s="29" t="s">
        <v>13</v>
      </c>
      <c r="B25" s="30">
        <v>3</v>
      </c>
      <c r="C25" s="22">
        <f t="shared" si="0"/>
        <v>2.4390243902439024</v>
      </c>
      <c r="D25" s="31">
        <v>62</v>
      </c>
      <c r="E25" s="22">
        <f t="shared" si="1"/>
        <v>12.085769980506821</v>
      </c>
      <c r="F25" s="31">
        <v>60</v>
      </c>
      <c r="G25" s="22">
        <f t="shared" si="2"/>
        <v>6.0060060060060056</v>
      </c>
      <c r="I25" s="48"/>
      <c r="J25" s="43"/>
      <c r="K25" s="47"/>
      <c r="L25" s="47"/>
      <c r="M25" s="47"/>
      <c r="N25" s="48"/>
      <c r="O25" s="43"/>
      <c r="P25" s="44"/>
      <c r="Q25" s="47"/>
      <c r="R25" s="47"/>
      <c r="S25" s="47"/>
    </row>
    <row r="26" spans="1:19">
      <c r="A26" s="29" t="s">
        <v>26</v>
      </c>
      <c r="B26" s="30">
        <v>0</v>
      </c>
      <c r="C26" s="22">
        <f t="shared" si="0"/>
        <v>0</v>
      </c>
      <c r="D26" s="31">
        <v>15</v>
      </c>
      <c r="E26" s="22">
        <f t="shared" si="1"/>
        <v>2.9239766081871341</v>
      </c>
      <c r="F26" s="31">
        <v>12</v>
      </c>
      <c r="G26" s="22">
        <f t="shared" si="2"/>
        <v>1.2012012012012012</v>
      </c>
      <c r="I26" s="48"/>
      <c r="J26" s="43"/>
      <c r="K26" s="47"/>
      <c r="L26" s="47"/>
      <c r="M26" s="47"/>
      <c r="N26" s="48"/>
      <c r="O26" s="43"/>
      <c r="P26" s="44"/>
      <c r="Q26" s="47"/>
      <c r="R26" s="47"/>
      <c r="S26" s="47"/>
    </row>
    <row r="27" spans="1:19">
      <c r="A27" s="29" t="s">
        <v>4</v>
      </c>
      <c r="B27" s="30">
        <v>4</v>
      </c>
      <c r="C27" s="22">
        <f t="shared" si="0"/>
        <v>3.2520325203252036</v>
      </c>
      <c r="D27" s="31">
        <v>0</v>
      </c>
      <c r="E27" s="22">
        <f t="shared" si="1"/>
        <v>0</v>
      </c>
      <c r="F27" s="31">
        <v>36</v>
      </c>
      <c r="G27" s="22">
        <f t="shared" si="2"/>
        <v>3.6036036036036037</v>
      </c>
      <c r="I27" s="48"/>
      <c r="J27" s="43"/>
      <c r="K27" s="47"/>
      <c r="L27" s="47"/>
      <c r="M27" s="47"/>
      <c r="N27" s="48"/>
      <c r="O27" s="43"/>
      <c r="P27" s="44"/>
      <c r="Q27" s="47"/>
      <c r="R27" s="47"/>
      <c r="S27" s="47"/>
    </row>
    <row r="28" spans="1:19">
      <c r="A28" s="29" t="s">
        <v>8</v>
      </c>
      <c r="B28" s="30">
        <v>4</v>
      </c>
      <c r="C28" s="22">
        <f t="shared" si="0"/>
        <v>3.2520325203252036</v>
      </c>
      <c r="D28" s="31">
        <v>24</v>
      </c>
      <c r="E28" s="22">
        <f t="shared" si="1"/>
        <v>4.6783625730994149</v>
      </c>
      <c r="F28" s="31">
        <v>58</v>
      </c>
      <c r="G28" s="22">
        <f t="shared" si="2"/>
        <v>5.8058058058058064</v>
      </c>
      <c r="I28" s="48"/>
      <c r="J28" s="43"/>
      <c r="K28" s="47"/>
      <c r="L28" s="47"/>
      <c r="M28" s="47"/>
      <c r="N28" s="48"/>
      <c r="O28" s="43"/>
      <c r="P28" s="44"/>
      <c r="Q28" s="47"/>
      <c r="R28" s="47"/>
      <c r="S28" s="47"/>
    </row>
    <row r="29" spans="1:19">
      <c r="A29" s="29" t="s">
        <v>32</v>
      </c>
      <c r="B29" s="30">
        <v>0</v>
      </c>
      <c r="C29" s="22">
        <f t="shared" si="0"/>
        <v>0</v>
      </c>
      <c r="D29" s="31">
        <v>0</v>
      </c>
      <c r="E29" s="22">
        <f t="shared" si="1"/>
        <v>0</v>
      </c>
      <c r="F29" s="31">
        <v>0</v>
      </c>
      <c r="G29" s="22">
        <f t="shared" si="2"/>
        <v>0</v>
      </c>
      <c r="I29" s="48"/>
      <c r="J29" s="43"/>
      <c r="K29" s="47"/>
      <c r="L29" s="47"/>
      <c r="M29" s="47"/>
      <c r="N29" s="48"/>
      <c r="O29" s="43"/>
      <c r="P29" s="44"/>
      <c r="Q29" s="47"/>
      <c r="R29" s="47"/>
      <c r="S29" s="47"/>
    </row>
    <row r="30" spans="1:19" ht="17" thickBot="1">
      <c r="A30" s="32" t="s">
        <v>23</v>
      </c>
      <c r="B30" s="33">
        <v>2</v>
      </c>
      <c r="C30" s="23">
        <f t="shared" si="0"/>
        <v>1.6260162601626018</v>
      </c>
      <c r="D30" s="34">
        <v>25</v>
      </c>
      <c r="E30" s="23">
        <f t="shared" si="1"/>
        <v>4.8732943469785575</v>
      </c>
      <c r="F30" s="34">
        <v>31</v>
      </c>
      <c r="G30" s="23">
        <f t="shared" si="2"/>
        <v>3.1031031031031033</v>
      </c>
      <c r="I30" s="48"/>
      <c r="J30" s="43"/>
      <c r="K30" s="47"/>
      <c r="L30" s="47"/>
      <c r="M30" s="47"/>
      <c r="N30" s="48"/>
      <c r="O30" s="43"/>
      <c r="P30" s="44"/>
      <c r="Q30" s="47"/>
      <c r="R30" s="47"/>
      <c r="S30" s="47"/>
    </row>
    <row r="31" spans="1:19">
      <c r="A31" s="35" t="s">
        <v>33</v>
      </c>
      <c r="B31" s="45">
        <f>SUM(B2:B30)</f>
        <v>123</v>
      </c>
      <c r="C31" s="46"/>
      <c r="D31" s="45">
        <f>SUM(D2:D30)</f>
        <v>513</v>
      </c>
      <c r="E31" s="46"/>
      <c r="F31" s="45">
        <f>SUM(F2:F30)</f>
        <v>999</v>
      </c>
      <c r="G31" s="46"/>
      <c r="I31" s="48"/>
      <c r="J31" s="43"/>
      <c r="K31" s="47"/>
      <c r="L31" s="47"/>
      <c r="M31" s="47"/>
      <c r="N31" s="48"/>
      <c r="O31" s="43"/>
      <c r="P31" s="44"/>
      <c r="Q31" s="47"/>
      <c r="R31" s="47"/>
      <c r="S31" s="47"/>
    </row>
    <row r="32" spans="1:19">
      <c r="I32" s="48"/>
      <c r="J32" s="43"/>
      <c r="K32" s="47"/>
      <c r="L32" s="47"/>
      <c r="M32" s="47"/>
      <c r="N32" s="48"/>
      <c r="O32" s="43"/>
      <c r="P32" s="44"/>
      <c r="Q32" s="47"/>
      <c r="R32" s="47"/>
      <c r="S32" s="47"/>
    </row>
    <row r="33" spans="9:19">
      <c r="I33" s="48"/>
      <c r="J33" s="43"/>
      <c r="K33" s="47"/>
      <c r="L33" s="47"/>
      <c r="M33" s="47"/>
      <c r="N33" s="48"/>
      <c r="O33" s="43"/>
      <c r="P33" s="44"/>
      <c r="Q33" s="47"/>
      <c r="R33" s="47"/>
      <c r="S33" s="47"/>
    </row>
    <row r="34" spans="9:19">
      <c r="I34" s="48"/>
      <c r="J34" s="43"/>
      <c r="K34" s="47"/>
      <c r="L34" s="47"/>
      <c r="M34" s="47"/>
      <c r="N34" s="48"/>
      <c r="O34" s="43"/>
      <c r="P34" s="44"/>
      <c r="Q34" s="47"/>
      <c r="R34" s="47"/>
      <c r="S34" s="47"/>
    </row>
    <row r="35" spans="9:19">
      <c r="I35" s="47"/>
      <c r="J35" s="47"/>
      <c r="K35" s="47"/>
      <c r="L35" s="47"/>
      <c r="M35" s="47"/>
      <c r="N35" s="48"/>
      <c r="O35" s="43"/>
      <c r="P35" s="44"/>
      <c r="Q35" s="47"/>
      <c r="R35" s="47"/>
      <c r="S35" s="47"/>
    </row>
    <row r="36" spans="9:19">
      <c r="I36" s="47"/>
      <c r="J36" s="47"/>
      <c r="K36" s="47"/>
      <c r="L36" s="47"/>
      <c r="M36" s="47"/>
      <c r="N36" s="48"/>
      <c r="O36" s="43"/>
      <c r="P36" s="44"/>
      <c r="Q36" s="47"/>
      <c r="R36" s="47"/>
      <c r="S36" s="47"/>
    </row>
    <row r="37" spans="9:19">
      <c r="I37" s="47"/>
      <c r="J37" s="47"/>
      <c r="K37" s="47"/>
      <c r="L37" s="47"/>
      <c r="M37" s="47"/>
      <c r="N37" s="48"/>
      <c r="O37" s="43"/>
      <c r="P37" s="44"/>
      <c r="Q37" s="47"/>
      <c r="R37" s="47"/>
      <c r="S37" s="47"/>
    </row>
    <row r="38" spans="9:19">
      <c r="I38" s="47"/>
      <c r="J38" s="47"/>
      <c r="K38" s="47"/>
      <c r="L38" s="47"/>
      <c r="M38" s="47"/>
      <c r="N38" s="48"/>
      <c r="O38" s="45"/>
      <c r="P38" s="46"/>
      <c r="Q38" s="47"/>
      <c r="R38" s="47"/>
      <c r="S38" s="47"/>
    </row>
    <row r="39" spans="9:19">
      <c r="I39" s="47"/>
      <c r="J39" s="47"/>
      <c r="K39" s="47"/>
      <c r="L39" s="47"/>
      <c r="M39" s="47"/>
      <c r="N39" s="47"/>
      <c r="O39" s="47"/>
      <c r="P39" s="47"/>
      <c r="Q39" s="47"/>
      <c r="R39" s="47"/>
      <c r="S39" s="4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CCD93-02AF-1840-B37E-FC61C1168B23}">
  <dimension ref="A1:M40"/>
  <sheetViews>
    <sheetView tabSelected="1" workbookViewId="0">
      <selection activeCell="J30" sqref="J30"/>
    </sheetView>
  </sheetViews>
  <sheetFormatPr baseColWidth="10" defaultRowHeight="16"/>
  <cols>
    <col min="1" max="1" width="15.5" customWidth="1"/>
    <col min="2" max="2" width="18.33203125" customWidth="1"/>
    <col min="3" max="3" width="14.5" customWidth="1"/>
    <col min="4" max="4" width="18.83203125" customWidth="1"/>
    <col min="5" max="5" width="14.33203125" customWidth="1"/>
    <col min="6" max="6" width="18" customWidth="1"/>
  </cols>
  <sheetData>
    <row r="1" spans="1:13" ht="17" thickBot="1">
      <c r="A1" s="3" t="s">
        <v>25</v>
      </c>
      <c r="B1" s="7" t="s">
        <v>35</v>
      </c>
      <c r="C1" s="21" t="s">
        <v>0</v>
      </c>
      <c r="D1" s="7" t="s">
        <v>36</v>
      </c>
      <c r="E1" s="1" t="s">
        <v>1</v>
      </c>
      <c r="F1" s="7" t="s">
        <v>37</v>
      </c>
      <c r="G1" s="13" t="s">
        <v>34</v>
      </c>
    </row>
    <row r="2" spans="1:13">
      <c r="A2" s="4" t="s">
        <v>2</v>
      </c>
      <c r="B2" s="15">
        <v>29</v>
      </c>
      <c r="C2" s="14">
        <f>(B2/B$31)*100</f>
        <v>0.8180535966149507</v>
      </c>
      <c r="D2" s="18">
        <v>199</v>
      </c>
      <c r="E2" s="14">
        <f>(D2/D$31)*100</f>
        <v>3.2384052074857608</v>
      </c>
      <c r="F2" s="8">
        <v>167</v>
      </c>
      <c r="G2" s="14">
        <f>(F2/F$31)*100</f>
        <v>1.4264969676262067</v>
      </c>
    </row>
    <row r="3" spans="1:13">
      <c r="A3" s="5" t="s">
        <v>3</v>
      </c>
      <c r="B3" s="16">
        <v>267</v>
      </c>
      <c r="C3" s="22">
        <f>(B3/B$31)*100</f>
        <v>7.5317348377997178</v>
      </c>
      <c r="D3" s="19">
        <v>1073</v>
      </c>
      <c r="E3" s="22">
        <f>(D3/D$31)*100</f>
        <v>17.461350691619202</v>
      </c>
      <c r="F3" s="9">
        <v>2236</v>
      </c>
      <c r="G3" s="22">
        <f>(F3/F$31)*100</f>
        <v>19.099683949773642</v>
      </c>
    </row>
    <row r="4" spans="1:13">
      <c r="A4" s="5" t="s">
        <v>5</v>
      </c>
      <c r="B4" s="16">
        <v>20</v>
      </c>
      <c r="C4" s="22">
        <f>(B4/B$31)*100</f>
        <v>0.56417489421720735</v>
      </c>
      <c r="D4" s="19">
        <v>49</v>
      </c>
      <c r="E4" s="22">
        <f>(D4/D$31)*100</f>
        <v>0.79739625711960949</v>
      </c>
      <c r="F4" s="9">
        <v>95</v>
      </c>
      <c r="G4" s="22">
        <f>(F4/F$31)*100</f>
        <v>0.81148031092508766</v>
      </c>
    </row>
    <row r="5" spans="1:13">
      <c r="A5" s="5" t="s">
        <v>6</v>
      </c>
      <c r="B5" s="16">
        <v>97</v>
      </c>
      <c r="C5" s="22">
        <f>(B5/B$31)*100</f>
        <v>2.7362482369534558</v>
      </c>
      <c r="D5" s="19">
        <v>20</v>
      </c>
      <c r="E5" s="22">
        <f>(D5/D$31)*100</f>
        <v>0.32546786004882017</v>
      </c>
      <c r="F5" s="9">
        <v>416</v>
      </c>
      <c r="G5" s="22">
        <f>(F5/F$31)*100</f>
        <v>3.5534295720509097</v>
      </c>
      <c r="I5" s="47"/>
      <c r="J5" s="47"/>
      <c r="K5" s="47"/>
      <c r="L5" s="47"/>
      <c r="M5" s="47"/>
    </row>
    <row r="6" spans="1:13">
      <c r="A6" s="5" t="s">
        <v>7</v>
      </c>
      <c r="B6" s="16">
        <v>35</v>
      </c>
      <c r="C6" s="22">
        <f>(B6/B$31)*100</f>
        <v>0.98730606488011285</v>
      </c>
      <c r="D6" s="19">
        <v>64</v>
      </c>
      <c r="E6" s="22">
        <f>(D6/D$31)*100</f>
        <v>1.0414971521562244</v>
      </c>
      <c r="F6" s="9">
        <v>139</v>
      </c>
      <c r="G6" s="22">
        <f>(F6/F$31)*100</f>
        <v>1.187323823353549</v>
      </c>
      <c r="I6" s="47"/>
      <c r="J6" s="47"/>
      <c r="K6" s="47"/>
      <c r="L6" s="47"/>
      <c r="M6" s="47"/>
    </row>
    <row r="7" spans="1:13">
      <c r="A7" s="5" t="s">
        <v>9</v>
      </c>
      <c r="B7" s="16">
        <v>95</v>
      </c>
      <c r="C7" s="22">
        <f>(B7/B$31)*100</f>
        <v>2.6798307475317347</v>
      </c>
      <c r="D7" s="19">
        <v>107</v>
      </c>
      <c r="E7" s="22">
        <f>(D7/D$31)*100</f>
        <v>1.7412530512611879</v>
      </c>
      <c r="F7" s="9">
        <v>198</v>
      </c>
      <c r="G7" s="22">
        <f>(F7/F$31)*100</f>
        <v>1.6912958059280774</v>
      </c>
      <c r="I7" s="47"/>
      <c r="J7" s="45"/>
      <c r="K7" s="45"/>
      <c r="L7" s="47"/>
      <c r="M7" s="47"/>
    </row>
    <row r="8" spans="1:13">
      <c r="A8" s="5" t="s">
        <v>10</v>
      </c>
      <c r="B8" s="16">
        <v>149</v>
      </c>
      <c r="C8" s="22">
        <f>(B8/B$31)*100</f>
        <v>4.2031029619181943</v>
      </c>
      <c r="D8" s="19">
        <v>125</v>
      </c>
      <c r="E8" s="22">
        <f>(D8/D$31)*100</f>
        <v>2.034174125305126</v>
      </c>
      <c r="F8" s="9">
        <v>242</v>
      </c>
      <c r="G8" s="22">
        <f>(F8/F$31)*100</f>
        <v>2.067139318356539</v>
      </c>
      <c r="I8" s="47"/>
      <c r="J8" s="48"/>
      <c r="K8" s="43"/>
      <c r="L8" s="47"/>
      <c r="M8" s="47"/>
    </row>
    <row r="9" spans="1:13">
      <c r="A9" s="5" t="s">
        <v>28</v>
      </c>
      <c r="B9" s="16">
        <v>8</v>
      </c>
      <c r="C9" s="22">
        <f>(B9/B$31)*100</f>
        <v>0.22566995768688292</v>
      </c>
      <c r="D9" s="19">
        <v>2</v>
      </c>
      <c r="E9" s="22">
        <f>(D9/D$31)*100</f>
        <v>3.2546786004882013E-2</v>
      </c>
      <c r="F9" s="9">
        <v>0</v>
      </c>
      <c r="G9" s="22">
        <f>(F9/F$31)*100</f>
        <v>0</v>
      </c>
      <c r="I9" s="47"/>
      <c r="J9" s="48"/>
      <c r="K9" s="43"/>
      <c r="L9" s="47"/>
      <c r="M9" s="47"/>
    </row>
    <row r="10" spans="1:13">
      <c r="A10" s="5" t="s">
        <v>11</v>
      </c>
      <c r="B10" s="16">
        <v>308</v>
      </c>
      <c r="C10" s="22">
        <f>(B10/B$31)*100</f>
        <v>8.6882933709449919</v>
      </c>
      <c r="D10" s="19">
        <v>542</v>
      </c>
      <c r="E10" s="22">
        <f>(D10/D$31)*100</f>
        <v>8.8201790073230271</v>
      </c>
      <c r="F10" s="9">
        <v>781</v>
      </c>
      <c r="G10" s="22">
        <f>(F10/F$31)*100</f>
        <v>6.6712223456051936</v>
      </c>
      <c r="I10" s="47"/>
      <c r="J10" s="48"/>
      <c r="K10" s="43"/>
      <c r="L10" s="47"/>
      <c r="M10" s="47"/>
    </row>
    <row r="11" spans="1:13">
      <c r="A11" s="5" t="s">
        <v>12</v>
      </c>
      <c r="B11" s="16">
        <v>118</v>
      </c>
      <c r="C11" s="22">
        <f>(B11/B$31)*100</f>
        <v>3.3286318758815234</v>
      </c>
      <c r="D11" s="19">
        <v>23</v>
      </c>
      <c r="E11" s="22">
        <f>(D11/D$31)*100</f>
        <v>0.37428803905614322</v>
      </c>
      <c r="F11" s="9">
        <v>78</v>
      </c>
      <c r="G11" s="22">
        <f>(F11/F$31)*100</f>
        <v>0.66626804475954549</v>
      </c>
      <c r="I11" s="47"/>
      <c r="J11" s="48"/>
      <c r="K11" s="43"/>
      <c r="L11" s="47"/>
      <c r="M11" s="47"/>
    </row>
    <row r="12" spans="1:13">
      <c r="A12" s="5" t="s">
        <v>29</v>
      </c>
      <c r="B12" s="16">
        <v>0</v>
      </c>
      <c r="C12" s="22">
        <f>(B12/B$31)*100</f>
        <v>0</v>
      </c>
      <c r="D12" s="19">
        <v>0</v>
      </c>
      <c r="E12" s="22">
        <f>(D12/D$31)*100</f>
        <v>0</v>
      </c>
      <c r="F12" s="9">
        <v>0</v>
      </c>
      <c r="G12" s="22">
        <f>(F12/F$31)*100</f>
        <v>0</v>
      </c>
      <c r="I12" s="47"/>
      <c r="J12" s="48"/>
      <c r="K12" s="43"/>
      <c r="L12" s="47"/>
      <c r="M12" s="47"/>
    </row>
    <row r="13" spans="1:13">
      <c r="A13" s="5" t="s">
        <v>14</v>
      </c>
      <c r="B13" s="16">
        <v>331</v>
      </c>
      <c r="C13" s="22">
        <f>(B13/B$31)*100</f>
        <v>9.337094499294782</v>
      </c>
      <c r="D13" s="19">
        <v>504</v>
      </c>
      <c r="E13" s="22">
        <f>(D13/D$31)*100</f>
        <v>8.2017900732302689</v>
      </c>
      <c r="F13" s="9">
        <v>858</v>
      </c>
      <c r="G13" s="22">
        <f>(F13/F$31)*100</f>
        <v>7.3289484923550017</v>
      </c>
      <c r="I13" s="47"/>
      <c r="J13" s="48"/>
      <c r="K13" s="43"/>
      <c r="L13" s="47"/>
      <c r="M13" s="47"/>
    </row>
    <row r="14" spans="1:13">
      <c r="A14" s="5" t="s">
        <v>15</v>
      </c>
      <c r="B14" s="16">
        <v>155</v>
      </c>
      <c r="C14" s="22">
        <f>(B14/B$31)*100</f>
        <v>4.3723554301833572</v>
      </c>
      <c r="D14" s="19">
        <v>172</v>
      </c>
      <c r="E14" s="22">
        <f>(D14/D$31)*100</f>
        <v>2.7990235964198535</v>
      </c>
      <c r="F14" s="9">
        <v>306</v>
      </c>
      <c r="G14" s="22">
        <f>(F14/F$31)*100</f>
        <v>2.6138207909797555</v>
      </c>
      <c r="I14" s="47"/>
      <c r="J14" s="48"/>
      <c r="K14" s="43"/>
      <c r="L14" s="47"/>
      <c r="M14" s="47"/>
    </row>
    <row r="15" spans="1:13">
      <c r="A15" s="5" t="s">
        <v>38</v>
      </c>
      <c r="B15" s="16">
        <v>54</v>
      </c>
      <c r="C15" s="22">
        <f>(B15/B$31)*100</f>
        <v>1.5232722143864599</v>
      </c>
      <c r="D15" s="19">
        <v>260</v>
      </c>
      <c r="E15" s="22">
        <f>(D15/D$31)*100</f>
        <v>4.2310821806346617</v>
      </c>
      <c r="F15" s="9">
        <v>167</v>
      </c>
      <c r="G15" s="22">
        <f>(F15/F$31)*100</f>
        <v>1.4264969676262067</v>
      </c>
      <c r="I15" s="47"/>
      <c r="J15" s="48"/>
      <c r="K15" s="43"/>
      <c r="L15" s="47"/>
      <c r="M15" s="47"/>
    </row>
    <row r="16" spans="1:13">
      <c r="A16" s="5" t="s">
        <v>16</v>
      </c>
      <c r="B16" s="16">
        <v>433</v>
      </c>
      <c r="C16" s="22">
        <f>(B16/B$31)*100</f>
        <v>12.214386459802538</v>
      </c>
      <c r="D16" s="19">
        <v>561</v>
      </c>
      <c r="E16" s="22">
        <f>(D16/D$31)*100</f>
        <v>9.129373474369407</v>
      </c>
      <c r="F16" s="9">
        <v>1399</v>
      </c>
      <c r="G16" s="22">
        <f>(F16/F$31)*100</f>
        <v>11.950115315623131</v>
      </c>
      <c r="I16" s="47"/>
      <c r="J16" s="48"/>
      <c r="K16" s="43"/>
      <c r="L16" s="47"/>
      <c r="M16" s="47"/>
    </row>
    <row r="17" spans="1:13">
      <c r="A17" s="5" t="s">
        <v>17</v>
      </c>
      <c r="B17" s="16">
        <v>480</v>
      </c>
      <c r="C17" s="22">
        <f>(B17/B$31)*100</f>
        <v>13.540197461212976</v>
      </c>
      <c r="D17" s="19">
        <v>453</v>
      </c>
      <c r="E17" s="22">
        <f>(D17/D$31)*100</f>
        <v>7.3718470301057772</v>
      </c>
      <c r="F17" s="9">
        <v>598</v>
      </c>
      <c r="G17" s="22">
        <f>(F17/F$31)*100</f>
        <v>5.1080550098231825</v>
      </c>
      <c r="I17" s="47"/>
      <c r="J17" s="48"/>
      <c r="K17" s="43"/>
      <c r="L17" s="47"/>
      <c r="M17" s="47"/>
    </row>
    <row r="18" spans="1:13">
      <c r="A18" s="5" t="s">
        <v>18</v>
      </c>
      <c r="B18" s="16">
        <v>38</v>
      </c>
      <c r="C18" s="22">
        <f>(B18/B$31)*100</f>
        <v>1.0719322990126938</v>
      </c>
      <c r="D18" s="19">
        <v>183</v>
      </c>
      <c r="E18" s="22">
        <f>(D18/D$31)*100</f>
        <v>2.9780309194467049</v>
      </c>
      <c r="F18" s="9">
        <v>111</v>
      </c>
      <c r="G18" s="22">
        <f>(F18/F$31)*100</f>
        <v>0.94815067908089168</v>
      </c>
      <c r="I18" s="47"/>
      <c r="J18" s="48"/>
      <c r="K18" s="43"/>
      <c r="L18" s="47"/>
      <c r="M18" s="47"/>
    </row>
    <row r="19" spans="1:13">
      <c r="A19" s="5" t="s">
        <v>19</v>
      </c>
      <c r="B19" s="16">
        <v>67</v>
      </c>
      <c r="C19" s="22">
        <f>(B19/B$31)*100</f>
        <v>1.8899858956276445</v>
      </c>
      <c r="D19" s="19">
        <v>37</v>
      </c>
      <c r="E19" s="22">
        <f>(D19/D$31)*100</f>
        <v>0.6021155410903174</v>
      </c>
      <c r="F19" s="9">
        <v>107</v>
      </c>
      <c r="G19" s="22">
        <f>(F19/F$31)*100</f>
        <v>0.91398308704194065</v>
      </c>
      <c r="I19" s="47"/>
      <c r="J19" s="48"/>
      <c r="K19" s="43"/>
      <c r="L19" s="47"/>
      <c r="M19" s="47"/>
    </row>
    <row r="20" spans="1:13">
      <c r="A20" s="5" t="s">
        <v>20</v>
      </c>
      <c r="B20" s="16">
        <v>270</v>
      </c>
      <c r="C20" s="22">
        <f>(B20/B$31)*100</f>
        <v>7.6163610719322996</v>
      </c>
      <c r="D20" s="19">
        <v>793</v>
      </c>
      <c r="E20" s="22">
        <f>(D20/D$31)*100</f>
        <v>12.904800650935719</v>
      </c>
      <c r="F20" s="9">
        <v>2471</v>
      </c>
      <c r="G20" s="22">
        <f>(F20/F$31)*100</f>
        <v>21.107029982062013</v>
      </c>
      <c r="I20" s="47"/>
      <c r="J20" s="48"/>
      <c r="K20" s="43"/>
      <c r="L20" s="47"/>
      <c r="M20" s="47"/>
    </row>
    <row r="21" spans="1:13">
      <c r="A21" s="5" t="s">
        <v>21</v>
      </c>
      <c r="B21" s="16">
        <v>10</v>
      </c>
      <c r="C21" s="22">
        <f>(B21/B$31)*100</f>
        <v>0.28208744710860367</v>
      </c>
      <c r="D21" s="19">
        <v>188</v>
      </c>
      <c r="E21" s="22">
        <f>(D21/D$31)*100</f>
        <v>3.0593978844589098</v>
      </c>
      <c r="F21" s="9">
        <v>214</v>
      </c>
      <c r="G21" s="22">
        <f>(F21/F$31)*100</f>
        <v>1.8279661740838813</v>
      </c>
      <c r="I21" s="47"/>
      <c r="J21" s="48"/>
      <c r="K21" s="43"/>
      <c r="L21" s="47"/>
      <c r="M21" s="47"/>
    </row>
    <row r="22" spans="1:13">
      <c r="A22" s="5" t="s">
        <v>22</v>
      </c>
      <c r="B22" s="16">
        <v>82</v>
      </c>
      <c r="C22" s="22">
        <f>(B22/B$31)*100</f>
        <v>2.31311706629055</v>
      </c>
      <c r="D22" s="19">
        <v>69</v>
      </c>
      <c r="E22" s="22">
        <f>(D22/D$31)*100</f>
        <v>1.1228641171684297</v>
      </c>
      <c r="F22" s="9">
        <v>21</v>
      </c>
      <c r="G22" s="22">
        <f>(F22/F$31)*100</f>
        <v>0.17937985820449304</v>
      </c>
      <c r="I22" s="47"/>
      <c r="J22" s="48"/>
      <c r="K22" s="43"/>
      <c r="L22" s="47"/>
      <c r="M22" s="47"/>
    </row>
    <row r="23" spans="1:13">
      <c r="A23" s="5" t="s">
        <v>24</v>
      </c>
      <c r="B23" s="16">
        <v>41</v>
      </c>
      <c r="C23" s="22">
        <f>(B23/B$31)*100</f>
        <v>1.156558533145275</v>
      </c>
      <c r="D23" s="19">
        <v>0</v>
      </c>
      <c r="E23" s="22">
        <f>(D23/D$31)*100</f>
        <v>0</v>
      </c>
      <c r="F23" s="9">
        <v>223</v>
      </c>
      <c r="G23" s="22">
        <f>(F23/F$31)*100</f>
        <v>1.9048432561715214</v>
      </c>
      <c r="I23" s="47"/>
      <c r="J23" s="48"/>
      <c r="K23" s="43"/>
      <c r="L23" s="47"/>
      <c r="M23" s="47"/>
    </row>
    <row r="24" spans="1:13">
      <c r="A24" s="5" t="s">
        <v>31</v>
      </c>
      <c r="B24" s="16">
        <v>20</v>
      </c>
      <c r="C24" s="22">
        <f>(B24/B$31)*100</f>
        <v>0.56417489421720735</v>
      </c>
      <c r="D24" s="19">
        <v>26</v>
      </c>
      <c r="E24" s="22">
        <f>(D24/D$31)*100</f>
        <v>0.42310821806346621</v>
      </c>
      <c r="F24" s="9">
        <v>83</v>
      </c>
      <c r="G24" s="22">
        <f>(F24/F$31)*100</f>
        <v>0.70897753480823433</v>
      </c>
      <c r="I24" s="47"/>
      <c r="J24" s="48"/>
      <c r="K24" s="43"/>
      <c r="L24" s="47"/>
      <c r="M24" s="47"/>
    </row>
    <row r="25" spans="1:13">
      <c r="A25" s="5" t="s">
        <v>13</v>
      </c>
      <c r="B25" s="16">
        <v>188</v>
      </c>
      <c r="C25" s="22">
        <f>(B25/B$31)*100</f>
        <v>5.3032440056417487</v>
      </c>
      <c r="D25" s="19">
        <v>36</v>
      </c>
      <c r="E25" s="22">
        <f>(D25/D$31)*100</f>
        <v>0.58584214808787627</v>
      </c>
      <c r="F25" s="9">
        <v>50</v>
      </c>
      <c r="G25" s="22">
        <f>(F25/F$31)*100</f>
        <v>0.4270949004868882</v>
      </c>
      <c r="I25" s="47"/>
      <c r="J25" s="48"/>
      <c r="K25" s="43"/>
      <c r="L25" s="47"/>
      <c r="M25" s="47"/>
    </row>
    <row r="26" spans="1:13">
      <c r="A26" s="5" t="s">
        <v>26</v>
      </c>
      <c r="B26" s="16">
        <v>0</v>
      </c>
      <c r="C26" s="22">
        <f>(B26/B$31)*100</f>
        <v>0</v>
      </c>
      <c r="D26" s="19">
        <v>357</v>
      </c>
      <c r="E26" s="22">
        <f>(D26/D$31)*100</f>
        <v>5.8096013018714396</v>
      </c>
      <c r="F26" s="9">
        <v>301</v>
      </c>
      <c r="G26" s="22">
        <f>(F26/F$31)*100</f>
        <v>2.5711113009310669</v>
      </c>
      <c r="I26" s="47"/>
      <c r="J26" s="48"/>
      <c r="K26" s="43"/>
      <c r="L26" s="47"/>
      <c r="M26" s="47"/>
    </row>
    <row r="27" spans="1:13">
      <c r="A27" s="5" t="s">
        <v>4</v>
      </c>
      <c r="B27" s="16">
        <v>82</v>
      </c>
      <c r="C27" s="22">
        <f>(B27/B$31)*100</f>
        <v>2.31311706629055</v>
      </c>
      <c r="D27" s="19">
        <v>250</v>
      </c>
      <c r="E27" s="22">
        <f>(D27/D$31)*100</f>
        <v>4.068348250610252</v>
      </c>
      <c r="F27" s="9">
        <v>233</v>
      </c>
      <c r="G27" s="22">
        <f>(F27/F$31)*100</f>
        <v>1.9902622362688989</v>
      </c>
      <c r="I27" s="47"/>
      <c r="J27" s="48"/>
      <c r="K27" s="43"/>
      <c r="L27" s="47"/>
      <c r="M27" s="47"/>
    </row>
    <row r="28" spans="1:13">
      <c r="A28" s="5" t="s">
        <v>8</v>
      </c>
      <c r="B28" s="16">
        <v>82</v>
      </c>
      <c r="C28" s="22">
        <f>(B28/B$31)*100</f>
        <v>2.31311706629055</v>
      </c>
      <c r="D28" s="19">
        <v>3</v>
      </c>
      <c r="E28" s="22">
        <f>(D28/D$31)*100</f>
        <v>4.8820179007323029E-2</v>
      </c>
      <c r="F28" s="9">
        <v>5</v>
      </c>
      <c r="G28" s="22">
        <f>(F28/F$31)*100</f>
        <v>4.270949004868882E-2</v>
      </c>
      <c r="I28" s="47"/>
      <c r="J28" s="48"/>
      <c r="K28" s="43"/>
      <c r="L28" s="47"/>
      <c r="M28" s="47"/>
    </row>
    <row r="29" spans="1:13">
      <c r="A29" s="5" t="s">
        <v>32</v>
      </c>
      <c r="B29" s="16">
        <v>0</v>
      </c>
      <c r="C29" s="22">
        <f>(B29/B$31)*100</f>
        <v>0</v>
      </c>
      <c r="D29" s="19">
        <v>0</v>
      </c>
      <c r="E29" s="22">
        <f>(D29/D$31)*100</f>
        <v>0</v>
      </c>
      <c r="F29" s="9">
        <v>0</v>
      </c>
      <c r="G29" s="22">
        <f>(F29/F$31)*100</f>
        <v>0</v>
      </c>
      <c r="I29" s="47"/>
      <c r="J29" s="48"/>
      <c r="K29" s="43"/>
      <c r="L29" s="47"/>
      <c r="M29" s="47"/>
    </row>
    <row r="30" spans="1:13" ht="17" thickBot="1">
      <c r="A30" s="6" t="s">
        <v>23</v>
      </c>
      <c r="B30" s="17">
        <v>86</v>
      </c>
      <c r="C30" s="23">
        <f>(B30/B$31)*100</f>
        <v>2.4259520451339918</v>
      </c>
      <c r="D30" s="20">
        <v>49</v>
      </c>
      <c r="E30" s="23">
        <f>(D30/D$31)*100</f>
        <v>0.79739625711960949</v>
      </c>
      <c r="F30" s="10">
        <v>208</v>
      </c>
      <c r="G30" s="23">
        <f>(F30/F$31)*100</f>
        <v>1.7767147860254549</v>
      </c>
      <c r="I30" s="47"/>
      <c r="J30" s="48"/>
      <c r="K30" s="43"/>
      <c r="L30" s="47"/>
      <c r="M30" s="47"/>
    </row>
    <row r="31" spans="1:13">
      <c r="A31" s="11" t="s">
        <v>33</v>
      </c>
      <c r="B31" s="12">
        <f>SUM(B2:B30)</f>
        <v>3545</v>
      </c>
      <c r="D31" s="12">
        <f>SUM(D2:D30)</f>
        <v>6145</v>
      </c>
      <c r="F31" s="12">
        <f>SUM(F2:F30)</f>
        <v>11707</v>
      </c>
      <c r="I31" s="47"/>
      <c r="J31" s="48"/>
      <c r="K31" s="43"/>
      <c r="L31" s="47"/>
      <c r="M31" s="47"/>
    </row>
    <row r="32" spans="1:13">
      <c r="I32" s="47"/>
      <c r="J32" s="48"/>
      <c r="K32" s="43"/>
      <c r="L32" s="47"/>
      <c r="M32" s="47"/>
    </row>
    <row r="33" spans="9:13">
      <c r="I33" s="47"/>
      <c r="J33" s="48"/>
      <c r="K33" s="43"/>
      <c r="L33" s="47"/>
      <c r="M33" s="47"/>
    </row>
    <row r="34" spans="9:13">
      <c r="I34" s="47"/>
      <c r="J34" s="48"/>
      <c r="K34" s="43"/>
      <c r="L34" s="47"/>
      <c r="M34" s="47"/>
    </row>
    <row r="35" spans="9:13">
      <c r="I35" s="47"/>
      <c r="J35" s="48"/>
      <c r="K35" s="43"/>
      <c r="L35" s="47"/>
      <c r="M35" s="47"/>
    </row>
    <row r="36" spans="9:13">
      <c r="I36" s="47"/>
      <c r="J36" s="48"/>
      <c r="K36" s="43"/>
      <c r="L36" s="47"/>
      <c r="M36" s="47"/>
    </row>
    <row r="37" spans="9:13">
      <c r="I37" s="47"/>
      <c r="J37" s="48"/>
      <c r="K37" s="43"/>
      <c r="L37" s="47"/>
      <c r="M37" s="47"/>
    </row>
    <row r="38" spans="9:13">
      <c r="I38" s="47"/>
      <c r="J38" s="48"/>
      <c r="K38" s="43"/>
      <c r="L38" s="47"/>
      <c r="M38" s="47"/>
    </row>
    <row r="39" spans="9:13">
      <c r="I39" s="47"/>
      <c r="J39" s="47"/>
      <c r="K39" s="47"/>
      <c r="L39" s="47"/>
      <c r="M39" s="47"/>
    </row>
    <row r="40" spans="9:13">
      <c r="I40" s="47"/>
      <c r="J40" s="47"/>
      <c r="K40" s="47"/>
      <c r="L40" s="47"/>
      <c r="M40" s="47"/>
    </row>
  </sheetData>
  <sortState xmlns:xlrd2="http://schemas.microsoft.com/office/spreadsheetml/2017/richdata2" ref="A2:G33">
    <sortCondition ref="A1:A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L patient</vt:lpstr>
      <vt:lpstr>Standard only</vt:lpstr>
      <vt:lpstr>Satellites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8T15:52:12Z</dcterms:created>
  <dcterms:modified xsi:type="dcterms:W3CDTF">2023-01-30T09:39:10Z</dcterms:modified>
</cp:coreProperties>
</file>